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98026\Desktop\Research\Dr Shen Projects\Immunotherapy in Thoracic Surgery\#Annals 1 - Short Report Resubmission\"/>
    </mc:Choice>
  </mc:AlternateContent>
  <xr:revisionPtr revIDLastSave="0" documentId="13_ncr:1_{4E4B71C1-8398-41CE-A98D-43E6CED01164}" xr6:coauthVersionLast="47" xr6:coauthVersionMax="47" xr10:uidLastSave="{00000000-0000-0000-0000-000000000000}"/>
  <bookViews>
    <workbookView xWindow="-108" yWindow="-108" windowWidth="23256" windowHeight="12576" xr2:uid="{0FB9FBC3-2829-42E2-B3A3-0CDED860BD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" l="1"/>
  <c r="G47" i="1" s="1"/>
  <c r="H47" i="1" s="1"/>
  <c r="E48" i="1"/>
  <c r="G48" i="1" s="1"/>
  <c r="H48" i="1" s="1"/>
  <c r="E49" i="1"/>
  <c r="G49" i="1" s="1"/>
  <c r="H49" i="1" s="1"/>
  <c r="E50" i="1"/>
  <c r="G50" i="1" s="1"/>
  <c r="H50" i="1" s="1"/>
  <c r="E51" i="1"/>
  <c r="G51" i="1" s="1"/>
  <c r="H51" i="1" s="1"/>
  <c r="E52" i="1"/>
  <c r="G52" i="1" s="1"/>
  <c r="H52" i="1" s="1"/>
  <c r="E46" i="1"/>
  <c r="G46" i="1" s="1"/>
  <c r="H46" i="1" s="1"/>
  <c r="E42" i="1"/>
  <c r="G42" i="1" s="1"/>
  <c r="H42" i="1" s="1"/>
  <c r="E41" i="1"/>
  <c r="G41" i="1" s="1"/>
  <c r="H41" i="1" s="1"/>
  <c r="E40" i="1"/>
  <c r="G40" i="1" s="1"/>
  <c r="H40" i="1" s="1"/>
  <c r="E39" i="1"/>
  <c r="G39" i="1" s="1"/>
  <c r="H39" i="1" s="1"/>
  <c r="E38" i="1"/>
  <c r="G38" i="1" s="1"/>
  <c r="H38" i="1" s="1"/>
  <c r="E28" i="1"/>
  <c r="G28" i="1" s="1"/>
  <c r="H28" i="1" s="1"/>
  <c r="E29" i="1"/>
  <c r="G29" i="1" s="1"/>
  <c r="H29" i="1" s="1"/>
  <c r="E30" i="1"/>
  <c r="G30" i="1" s="1"/>
  <c r="H30" i="1" s="1"/>
  <c r="E31" i="1"/>
  <c r="G31" i="1" s="1"/>
  <c r="H31" i="1" s="1"/>
  <c r="E32" i="1"/>
  <c r="G32" i="1" s="1"/>
  <c r="H32" i="1" s="1"/>
  <c r="E33" i="1"/>
  <c r="G33" i="1" s="1"/>
  <c r="H33" i="1" s="1"/>
  <c r="E34" i="1"/>
  <c r="G34" i="1" s="1"/>
  <c r="H34" i="1" s="1"/>
  <c r="E27" i="1"/>
  <c r="G27" i="1" s="1"/>
  <c r="H27" i="1" s="1"/>
  <c r="E14" i="1"/>
  <c r="G14" i="1" s="1"/>
  <c r="H14" i="1" s="1"/>
  <c r="H24" i="1" s="1"/>
  <c r="E15" i="1"/>
  <c r="G15" i="1" s="1"/>
  <c r="H15" i="1" s="1"/>
  <c r="E16" i="1"/>
  <c r="G16" i="1" s="1"/>
  <c r="H16" i="1" s="1"/>
  <c r="E17" i="1"/>
  <c r="G17" i="1" s="1"/>
  <c r="H17" i="1" s="1"/>
  <c r="E18" i="1"/>
  <c r="G18" i="1" s="1"/>
  <c r="H18" i="1" s="1"/>
  <c r="E19" i="1"/>
  <c r="G19" i="1" s="1"/>
  <c r="H19" i="1" s="1"/>
  <c r="E20" i="1"/>
  <c r="G20" i="1" s="1"/>
  <c r="H20" i="1" s="1"/>
  <c r="E21" i="1"/>
  <c r="G21" i="1" s="1"/>
  <c r="H21" i="1" s="1"/>
  <c r="E22" i="1"/>
  <c r="G22" i="1" s="1"/>
  <c r="H22" i="1" s="1"/>
  <c r="E23" i="1"/>
  <c r="G23" i="1" s="1"/>
  <c r="H23" i="1" s="1"/>
  <c r="E13" i="1"/>
  <c r="G13" i="1" s="1"/>
  <c r="H13" i="1" s="1"/>
  <c r="E4" i="1"/>
  <c r="G4" i="1" s="1"/>
  <c r="H4" i="1" s="1"/>
  <c r="E5" i="1"/>
  <c r="G5" i="1" s="1"/>
  <c r="H5" i="1" s="1"/>
  <c r="E6" i="1"/>
  <c r="G6" i="1" s="1"/>
  <c r="H6" i="1" s="1"/>
  <c r="E7" i="1"/>
  <c r="G7" i="1" s="1"/>
  <c r="H7" i="1" s="1"/>
  <c r="E8" i="1"/>
  <c r="G8" i="1" s="1"/>
  <c r="H8" i="1" s="1"/>
  <c r="E3" i="1"/>
  <c r="G3" i="1" s="1"/>
  <c r="H3" i="1" s="1"/>
  <c r="H35" i="1" l="1"/>
  <c r="H43" i="1"/>
  <c r="H9" i="1"/>
  <c r="H53" i="1"/>
</calcChain>
</file>

<file path=xl/sharedStrings.xml><?xml version="1.0" encoding="utf-8"?>
<sst xmlns="http://schemas.openxmlformats.org/spreadsheetml/2006/main" count="52" uniqueCount="42">
  <si>
    <t>Fatigue</t>
  </si>
  <si>
    <t>Diarrhea</t>
  </si>
  <si>
    <t>Pruritus</t>
  </si>
  <si>
    <t>Rash</t>
  </si>
  <si>
    <t>Increase in AST level</t>
  </si>
  <si>
    <t>Stomatitis</t>
  </si>
  <si>
    <t>Pneumonia</t>
  </si>
  <si>
    <t>Hypertension</t>
  </si>
  <si>
    <t>Electrocardiogram QT prolonged</t>
  </si>
  <si>
    <t>Paronychia</t>
  </si>
  <si>
    <t>Femur fracture</t>
  </si>
  <si>
    <t>Gastroenteritis</t>
  </si>
  <si>
    <t>Upper RTI</t>
  </si>
  <si>
    <t>Upper RTI viral</t>
  </si>
  <si>
    <t>Decreased appetite</t>
  </si>
  <si>
    <t>Cataract</t>
  </si>
  <si>
    <t>ADAURA - Osimertinib</t>
  </si>
  <si>
    <t>Nausea</t>
  </si>
  <si>
    <t>Arthralgia</t>
  </si>
  <si>
    <t>EC</t>
  </si>
  <si>
    <t>NSCLC</t>
  </si>
  <si>
    <t xml:space="preserve">Average hospital cost per stay </t>
  </si>
  <si>
    <t>Anemia</t>
  </si>
  <si>
    <t>Thrombocytopenia</t>
  </si>
  <si>
    <t>Neutrophil count decreased</t>
  </si>
  <si>
    <t>IMpower010- atezolizumab</t>
  </si>
  <si>
    <t>Pyrexia</t>
  </si>
  <si>
    <t>Hepatitis</t>
  </si>
  <si>
    <t>Pneumonitis</t>
  </si>
  <si>
    <t>PEARLS-Pembrolizumab</t>
  </si>
  <si>
    <t>Increased bodyweight</t>
  </si>
  <si>
    <t>Diarrhoea</t>
  </si>
  <si>
    <t>Dyspnoea</t>
  </si>
  <si>
    <t>Increased alanine aminotransferase</t>
  </si>
  <si>
    <t>frequency of AE</t>
  </si>
  <si>
    <t>n = 8,602</t>
  </si>
  <si>
    <t>n=14,463</t>
  </si>
  <si>
    <t>n = 70,602</t>
  </si>
  <si>
    <t>n= 50,409</t>
  </si>
  <si>
    <t xml:space="preserve">CheckMate 577 - Nivolumab </t>
  </si>
  <si>
    <t>CheckMate 816 (original trial), data from CheckMate 026 used for isolated Nivolumab Adverse events without chemotherapy</t>
  </si>
  <si>
    <t>Cost of treatment per HCUP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181717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666767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6" applyNumberFormat="0" applyAlignment="0" applyProtection="0"/>
    <xf numFmtId="0" fontId="10" fillId="6" borderId="7" applyNumberFormat="0" applyAlignment="0" applyProtection="0"/>
    <xf numFmtId="0" fontId="11" fillId="6" borderId="6" applyNumberFormat="0" applyAlignment="0" applyProtection="0"/>
    <xf numFmtId="0" fontId="12" fillId="0" borderId="8" applyNumberFormat="0" applyFill="0" applyAlignment="0" applyProtection="0"/>
    <xf numFmtId="0" fontId="13" fillId="7" borderId="9" applyNumberFormat="0" applyAlignment="0" applyProtection="0"/>
    <xf numFmtId="0" fontId="14" fillId="0" borderId="0" applyNumberFormat="0" applyFill="0" applyBorder="0" applyAlignment="0" applyProtection="0"/>
    <xf numFmtId="0" fontId="1" fillId="8" borderId="10" applyNumberFormat="0" applyFont="0" applyAlignment="0" applyProtection="0"/>
    <xf numFmtId="0" fontId="15" fillId="0" borderId="0" applyNumberFormat="0" applyFill="0" applyBorder="0" applyAlignment="0" applyProtection="0"/>
    <xf numFmtId="0" fontId="2" fillId="0" borderId="11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44" fontId="1" fillId="0" borderId="0" applyFont="0" applyFill="0" applyBorder="0" applyAlignment="0" applyProtection="0"/>
  </cellStyleXfs>
  <cellXfs count="18">
    <xf numFmtId="0" fontId="0" fillId="0" borderId="0" xfId="0"/>
    <xf numFmtId="10" fontId="18" fillId="0" borderId="0" xfId="1" applyNumberFormat="1" applyFont="1" applyFill="1"/>
    <xf numFmtId="0" fontId="19" fillId="0" borderId="0" xfId="0" applyFont="1" applyAlignment="1">
      <alignment horizontal="left" vertical="center" wrapText="1" indent="4"/>
    </xf>
    <xf numFmtId="0" fontId="19" fillId="0" borderId="2" xfId="0" applyFont="1" applyBorder="1" applyAlignment="1">
      <alignment horizontal="left" vertical="center" wrapText="1" indent="2"/>
    </xf>
    <xf numFmtId="10" fontId="18" fillId="0" borderId="0" xfId="1" applyNumberFormat="1" applyFont="1"/>
    <xf numFmtId="0" fontId="18" fillId="0" borderId="0" xfId="0" applyFont="1"/>
    <xf numFmtId="0" fontId="18" fillId="33" borderId="0" xfId="0" applyFont="1" applyFill="1"/>
    <xf numFmtId="0" fontId="20" fillId="0" borderId="0" xfId="0" applyFont="1" applyAlignment="1">
      <alignment horizontal="left" vertical="center" wrapText="1" indent="2"/>
    </xf>
    <xf numFmtId="0" fontId="20" fillId="0" borderId="1" xfId="0" applyFont="1" applyBorder="1" applyAlignment="1">
      <alignment vertical="center" wrapText="1"/>
    </xf>
    <xf numFmtId="0" fontId="21" fillId="0" borderId="0" xfId="0" applyFont="1"/>
    <xf numFmtId="0" fontId="18" fillId="35" borderId="0" xfId="0" applyFont="1" applyFill="1"/>
    <xf numFmtId="9" fontId="18" fillId="0" borderId="0" xfId="1" applyFont="1"/>
    <xf numFmtId="0" fontId="18" fillId="34" borderId="0" xfId="0" applyFont="1" applyFill="1"/>
    <xf numFmtId="0" fontId="20" fillId="33" borderId="0" xfId="0" applyFont="1" applyFill="1"/>
    <xf numFmtId="0" fontId="22" fillId="0" borderId="0" xfId="0" applyFont="1"/>
    <xf numFmtId="44" fontId="22" fillId="33" borderId="0" xfId="43" applyFont="1" applyFill="1"/>
    <xf numFmtId="0" fontId="20" fillId="0" borderId="0" xfId="0" applyFont="1" applyAlignment="1">
      <alignment vertical="center" wrapText="1"/>
    </xf>
    <xf numFmtId="0" fontId="18" fillId="33" borderId="0" xfId="0" applyFont="1" applyFill="1" applyAlignment="1">
      <alignment wrapText="1"/>
    </xf>
  </cellXfs>
  <cellStyles count="44">
    <cellStyle name="20% - Accent1" xfId="19" builtinId="30" customBuiltin="1"/>
    <cellStyle name="20% - Accent2" xfId="22" builtinId="34" customBuiltin="1"/>
    <cellStyle name="20% - Accent3" xfId="25" builtinId="38" customBuiltin="1"/>
    <cellStyle name="20% - Accent4" xfId="28" builtinId="42" customBuiltin="1"/>
    <cellStyle name="20% - Accent5" xfId="31" builtinId="46" customBuiltin="1"/>
    <cellStyle name="20% - Accent6" xfId="34" builtinId="50" customBuiltin="1"/>
    <cellStyle name="40% - Accent1" xfId="20" builtinId="31" customBuiltin="1"/>
    <cellStyle name="40% - Accent2" xfId="23" builtinId="35" customBuiltin="1"/>
    <cellStyle name="40% - Accent3" xfId="26" builtinId="39" customBuiltin="1"/>
    <cellStyle name="40% - Accent4" xfId="29" builtinId="43" customBuiltin="1"/>
    <cellStyle name="40% - Accent5" xfId="32" builtinId="47" customBuiltin="1"/>
    <cellStyle name="40% - Accent6" xfId="35" builtinId="51" customBuiltin="1"/>
    <cellStyle name="60% - Accent1 2" xfId="37" xr:uid="{FF336F3D-784F-4975-AE9F-175B8A6C764C}"/>
    <cellStyle name="60% - Accent2 2" xfId="38" xr:uid="{483B6C79-695B-4269-A895-AD3392190C92}"/>
    <cellStyle name="60% - Accent3 2" xfId="39" xr:uid="{016424AB-ADFE-4C9E-B6DD-C7D6D94B4CD9}"/>
    <cellStyle name="60% - Accent4 2" xfId="40" xr:uid="{0225E169-4D5F-4DEC-A10A-4CF4A98BFBFB}"/>
    <cellStyle name="60% - Accent5 2" xfId="41" xr:uid="{C9CAC78A-DA63-43C6-850B-C239AEB44C03}"/>
    <cellStyle name="60% - Accent6 2" xfId="42" xr:uid="{DB082DB8-EC80-48D2-9F2E-FB6DBDBA7E8E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Currency" xfId="43" builtinId="4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 2" xfId="36" xr:uid="{9C78268C-5ED0-4BCB-A4FB-5F5FF8B537D2}"/>
    <cellStyle name="Normal" xfId="0" builtinId="0"/>
    <cellStyle name="Note" xfId="15" builtinId="10" customBuiltin="1"/>
    <cellStyle name="Output" xfId="10" builtinId="21" customBuiltin="1"/>
    <cellStyle name="Percent" xfId="1" builtinId="5"/>
    <cellStyle name="Title" xfId="2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D8C3F-357F-429B-8478-1B0FF8C15FB9}">
  <dimension ref="C1:H53"/>
  <sheetViews>
    <sheetView tabSelected="1" topLeftCell="C1" zoomScale="80" zoomScaleNormal="80" workbookViewId="0">
      <selection activeCell="G1" sqref="G1"/>
    </sheetView>
  </sheetViews>
  <sheetFormatPr defaultColWidth="9.109375" defaultRowHeight="15.6" x14ac:dyDescent="0.3"/>
  <cols>
    <col min="1" max="1" width="9.109375" style="5"/>
    <col min="2" max="2" width="4.6640625" style="5" customWidth="1"/>
    <col min="3" max="3" width="57.77734375" style="5" customWidth="1"/>
    <col min="4" max="4" width="17.6640625" style="5" bestFit="1" customWidth="1"/>
    <col min="5" max="5" width="14.88671875" style="5" bestFit="1" customWidth="1"/>
    <col min="6" max="6" width="37.44140625" style="5" bestFit="1" customWidth="1"/>
    <col min="7" max="7" width="55" style="5" customWidth="1"/>
    <col min="8" max="8" width="21.33203125" style="5" customWidth="1"/>
    <col min="9" max="16384" width="9.109375" style="5"/>
  </cols>
  <sheetData>
    <row r="1" spans="3:8" x14ac:dyDescent="0.3">
      <c r="C1" s="9" t="s">
        <v>19</v>
      </c>
    </row>
    <row r="2" spans="3:8" x14ac:dyDescent="0.3">
      <c r="C2" s="6" t="s">
        <v>39</v>
      </c>
      <c r="D2" s="5" t="s">
        <v>34</v>
      </c>
      <c r="F2" s="12" t="s">
        <v>21</v>
      </c>
      <c r="G2" s="10" t="s">
        <v>41</v>
      </c>
      <c r="H2" s="14" t="s">
        <v>35</v>
      </c>
    </row>
    <row r="3" spans="3:8" x14ac:dyDescent="0.3">
      <c r="C3" s="3" t="s">
        <v>0</v>
      </c>
      <c r="D3" s="2">
        <v>6</v>
      </c>
      <c r="E3" s="1">
        <f>D3/510</f>
        <v>1.1764705882352941E-2</v>
      </c>
      <c r="F3" s="5">
        <v>13770</v>
      </c>
      <c r="G3" s="5">
        <f>E3*F3</f>
        <v>162</v>
      </c>
      <c r="H3" s="5">
        <f>G3*8602</f>
        <v>1393524</v>
      </c>
    </row>
    <row r="4" spans="3:8" x14ac:dyDescent="0.3">
      <c r="C4" s="3" t="s">
        <v>1</v>
      </c>
      <c r="D4" s="2">
        <v>2</v>
      </c>
      <c r="E4" s="1">
        <f t="shared" ref="E4:E8" si="0">D4/510</f>
        <v>3.9215686274509803E-3</v>
      </c>
      <c r="F4" s="5">
        <v>8767</v>
      </c>
      <c r="G4" s="5">
        <f>E4*F4</f>
        <v>34.380392156862747</v>
      </c>
      <c r="H4" s="5">
        <f t="shared" ref="H4:H8" si="1">G4*8602</f>
        <v>295740.13333333336</v>
      </c>
    </row>
    <row r="5" spans="3:8" x14ac:dyDescent="0.3">
      <c r="C5" s="3" t="s">
        <v>2</v>
      </c>
      <c r="D5" s="2">
        <v>2</v>
      </c>
      <c r="E5" s="1">
        <f t="shared" si="0"/>
        <v>3.9215686274509803E-3</v>
      </c>
      <c r="F5" s="5">
        <v>12894</v>
      </c>
      <c r="G5" s="5">
        <f>E5*F5</f>
        <v>50.564705882352939</v>
      </c>
      <c r="H5" s="5">
        <f t="shared" si="1"/>
        <v>434957.6</v>
      </c>
    </row>
    <row r="6" spans="3:8" x14ac:dyDescent="0.3">
      <c r="C6" s="3" t="s">
        <v>3</v>
      </c>
      <c r="D6" s="2">
        <v>4</v>
      </c>
      <c r="E6" s="1">
        <f t="shared" si="0"/>
        <v>7.8431372549019607E-3</v>
      </c>
      <c r="F6" s="5">
        <v>8335</v>
      </c>
      <c r="G6" s="5">
        <f>E6*F6</f>
        <v>65.372549019607845</v>
      </c>
      <c r="H6" s="5">
        <f t="shared" si="1"/>
        <v>562334.66666666663</v>
      </c>
    </row>
    <row r="7" spans="3:8" x14ac:dyDescent="0.3">
      <c r="C7" s="3" t="s">
        <v>18</v>
      </c>
      <c r="D7" s="2">
        <v>1</v>
      </c>
      <c r="E7" s="1">
        <f t="shared" si="0"/>
        <v>1.9607843137254902E-3</v>
      </c>
      <c r="F7" s="5">
        <v>8782</v>
      </c>
      <c r="G7" s="5">
        <f>E7*F7</f>
        <v>17.219607843137254</v>
      </c>
      <c r="H7" s="5">
        <f t="shared" si="1"/>
        <v>148123.06666666665</v>
      </c>
    </row>
    <row r="8" spans="3:8" x14ac:dyDescent="0.3">
      <c r="C8" s="3" t="s">
        <v>4</v>
      </c>
      <c r="D8" s="2">
        <v>2</v>
      </c>
      <c r="E8" s="1">
        <f t="shared" si="0"/>
        <v>3.9215686274509803E-3</v>
      </c>
      <c r="F8" s="5">
        <v>13242</v>
      </c>
      <c r="G8" s="5">
        <f>E8*F8</f>
        <v>51.929411764705883</v>
      </c>
      <c r="H8" s="5">
        <f t="shared" si="1"/>
        <v>446696.8</v>
      </c>
    </row>
    <row r="9" spans="3:8" x14ac:dyDescent="0.3">
      <c r="E9" s="11"/>
      <c r="H9" s="15">
        <f>SUM(H3:H8)</f>
        <v>3281376.2666666666</v>
      </c>
    </row>
    <row r="10" spans="3:8" x14ac:dyDescent="0.3">
      <c r="E10" s="11"/>
    </row>
    <row r="11" spans="3:8" x14ac:dyDescent="0.3">
      <c r="C11" s="9" t="s">
        <v>20</v>
      </c>
    </row>
    <row r="12" spans="3:8" x14ac:dyDescent="0.3">
      <c r="C12" s="13" t="s">
        <v>16</v>
      </c>
      <c r="H12" s="14" t="s">
        <v>36</v>
      </c>
    </row>
    <row r="13" spans="3:8" x14ac:dyDescent="0.3">
      <c r="C13" s="8" t="s">
        <v>1</v>
      </c>
      <c r="D13" s="7">
        <v>8</v>
      </c>
      <c r="E13" s="1">
        <f>D13/337</f>
        <v>2.3738872403560832E-2</v>
      </c>
      <c r="F13" s="5">
        <v>8767</v>
      </c>
      <c r="G13" s="5">
        <f>E13*F13</f>
        <v>208.11869436201781</v>
      </c>
      <c r="H13" s="5">
        <f>G13*14463</f>
        <v>3010020.6765578636</v>
      </c>
    </row>
    <row r="14" spans="3:8" x14ac:dyDescent="0.3">
      <c r="C14" s="8" t="s">
        <v>5</v>
      </c>
      <c r="D14" s="7">
        <v>6</v>
      </c>
      <c r="E14" s="1">
        <f t="shared" ref="E14:E23" si="2">D14/337</f>
        <v>1.7804154302670624E-2</v>
      </c>
      <c r="F14" s="5">
        <v>10613</v>
      </c>
      <c r="G14" s="5">
        <f>E14*F14</f>
        <v>188.95548961424333</v>
      </c>
      <c r="H14" s="5">
        <f t="shared" ref="H14:H23" si="3">G14*14463</f>
        <v>2732863.2462908016</v>
      </c>
    </row>
    <row r="15" spans="3:8" x14ac:dyDescent="0.3">
      <c r="C15" s="8" t="s">
        <v>6</v>
      </c>
      <c r="D15" s="7">
        <v>4</v>
      </c>
      <c r="E15" s="1">
        <f t="shared" si="2"/>
        <v>1.1869436201780416E-2</v>
      </c>
      <c r="F15" s="5">
        <v>12140</v>
      </c>
      <c r="G15" s="5">
        <f>E15*F15</f>
        <v>144.09495548961425</v>
      </c>
      <c r="H15" s="5">
        <f t="shared" si="3"/>
        <v>2084045.3412462908</v>
      </c>
    </row>
    <row r="16" spans="3:8" x14ac:dyDescent="0.3">
      <c r="C16" s="8" t="s">
        <v>7</v>
      </c>
      <c r="D16" s="7">
        <v>3</v>
      </c>
      <c r="E16" s="1">
        <f t="shared" si="2"/>
        <v>8.9020771513353119E-3</v>
      </c>
      <c r="F16" s="5">
        <v>9370</v>
      </c>
      <c r="G16" s="5">
        <f>E16*F16</f>
        <v>83.412462908011875</v>
      </c>
      <c r="H16" s="5">
        <f t="shared" si="3"/>
        <v>1206394.4510385757</v>
      </c>
    </row>
    <row r="17" spans="3:8" x14ac:dyDescent="0.3">
      <c r="C17" s="8" t="s">
        <v>8</v>
      </c>
      <c r="D17" s="7">
        <v>3</v>
      </c>
      <c r="E17" s="1">
        <f t="shared" si="2"/>
        <v>8.9020771513353119E-3</v>
      </c>
      <c r="F17" s="5">
        <v>14481</v>
      </c>
      <c r="G17" s="5">
        <f>E17*F17</f>
        <v>128.91097922848664</v>
      </c>
      <c r="H17" s="5">
        <f t="shared" si="3"/>
        <v>1864439.4925816022</v>
      </c>
    </row>
    <row r="18" spans="3:8" x14ac:dyDescent="0.3">
      <c r="C18" s="8" t="s">
        <v>9</v>
      </c>
      <c r="D18" s="7">
        <v>3</v>
      </c>
      <c r="E18" s="1">
        <f t="shared" si="2"/>
        <v>8.9020771513353119E-3</v>
      </c>
      <c r="F18" s="5">
        <v>14178</v>
      </c>
      <c r="G18" s="5">
        <f>E18*F18</f>
        <v>126.21364985163206</v>
      </c>
      <c r="H18" s="5">
        <f t="shared" si="3"/>
        <v>1825428.0178041544</v>
      </c>
    </row>
    <row r="19" spans="3:8" x14ac:dyDescent="0.3">
      <c r="C19" s="8" t="s">
        <v>10</v>
      </c>
      <c r="D19" s="7">
        <v>2</v>
      </c>
      <c r="E19" s="1">
        <f t="shared" si="2"/>
        <v>5.9347181008902079E-3</v>
      </c>
      <c r="F19" s="5">
        <v>20201</v>
      </c>
      <c r="G19" s="5">
        <f>E19*F19</f>
        <v>119.8872403560831</v>
      </c>
      <c r="H19" s="5">
        <f t="shared" si="3"/>
        <v>1733929.1572700299</v>
      </c>
    </row>
    <row r="20" spans="3:8" x14ac:dyDescent="0.3">
      <c r="C20" s="8" t="s">
        <v>11</v>
      </c>
      <c r="D20" s="7">
        <v>2</v>
      </c>
      <c r="E20" s="1">
        <f t="shared" si="2"/>
        <v>5.9347181008902079E-3</v>
      </c>
      <c r="F20" s="5">
        <v>10035</v>
      </c>
      <c r="G20" s="5">
        <f>E20*F20</f>
        <v>59.554896142433236</v>
      </c>
      <c r="H20" s="5">
        <f t="shared" si="3"/>
        <v>861342.46290801186</v>
      </c>
    </row>
    <row r="21" spans="3:8" x14ac:dyDescent="0.3">
      <c r="C21" s="8" t="s">
        <v>12</v>
      </c>
      <c r="D21" s="7">
        <v>2</v>
      </c>
      <c r="E21" s="1">
        <f t="shared" si="2"/>
        <v>5.9347181008902079E-3</v>
      </c>
      <c r="F21" s="5">
        <v>9336</v>
      </c>
      <c r="G21" s="5">
        <f>E21*F21</f>
        <v>55.406528189910979</v>
      </c>
      <c r="H21" s="5">
        <f t="shared" si="3"/>
        <v>801344.61721068248</v>
      </c>
    </row>
    <row r="22" spans="3:8" x14ac:dyDescent="0.3">
      <c r="C22" s="8" t="s">
        <v>13</v>
      </c>
      <c r="D22" s="7">
        <v>2</v>
      </c>
      <c r="E22" s="1">
        <f t="shared" si="2"/>
        <v>5.9347181008902079E-3</v>
      </c>
      <c r="F22" s="5">
        <v>9336</v>
      </c>
      <c r="G22" s="5">
        <f>E22*F22</f>
        <v>55.406528189910979</v>
      </c>
      <c r="H22" s="5">
        <f t="shared" si="3"/>
        <v>801344.61721068248</v>
      </c>
    </row>
    <row r="23" spans="3:8" x14ac:dyDescent="0.3">
      <c r="C23" s="8" t="s">
        <v>15</v>
      </c>
      <c r="D23" s="7">
        <v>2</v>
      </c>
      <c r="E23" s="1">
        <f t="shared" si="2"/>
        <v>5.9347181008902079E-3</v>
      </c>
      <c r="F23" s="5">
        <v>16895</v>
      </c>
      <c r="G23" s="5">
        <f>E23*F23</f>
        <v>100.26706231454007</v>
      </c>
      <c r="H23" s="5">
        <f t="shared" si="3"/>
        <v>1450162.522255193</v>
      </c>
    </row>
    <row r="24" spans="3:8" x14ac:dyDescent="0.3">
      <c r="C24" s="16"/>
      <c r="D24" s="7"/>
      <c r="E24" s="1"/>
      <c r="H24" s="15">
        <f>SUM(H13:H23)</f>
        <v>18371314.602373891</v>
      </c>
    </row>
    <row r="26" spans="3:8" ht="28.2" customHeight="1" x14ac:dyDescent="0.3">
      <c r="C26" s="17" t="s">
        <v>40</v>
      </c>
      <c r="H26" s="14" t="s">
        <v>38</v>
      </c>
    </row>
    <row r="27" spans="3:8" x14ac:dyDescent="0.3">
      <c r="C27" s="5" t="s">
        <v>0</v>
      </c>
      <c r="D27" s="7">
        <v>3</v>
      </c>
      <c r="E27" s="4">
        <f>D27/267</f>
        <v>1.1235955056179775E-2</v>
      </c>
      <c r="F27" s="5">
        <v>13770</v>
      </c>
      <c r="G27" s="5">
        <f>E27*F27</f>
        <v>154.71910112359549</v>
      </c>
      <c r="H27" s="5">
        <f>G27*50409</f>
        <v>7799235.1685393248</v>
      </c>
    </row>
    <row r="28" spans="3:8" x14ac:dyDescent="0.3">
      <c r="C28" s="5" t="s">
        <v>1</v>
      </c>
      <c r="D28" s="7">
        <v>3</v>
      </c>
      <c r="E28" s="4">
        <f t="shared" ref="E28:E34" si="4">D28/267</f>
        <v>1.1235955056179775E-2</v>
      </c>
      <c r="F28" s="5">
        <v>8767</v>
      </c>
      <c r="G28" s="5">
        <f>E28*F28</f>
        <v>98.50561797752809</v>
      </c>
      <c r="H28" s="5">
        <f t="shared" ref="H28:H34" si="5">G28*50409</f>
        <v>4965569.6966292132</v>
      </c>
    </row>
    <row r="29" spans="3:8" x14ac:dyDescent="0.3">
      <c r="C29" s="5" t="s">
        <v>14</v>
      </c>
      <c r="D29" s="7">
        <v>1</v>
      </c>
      <c r="E29" s="4">
        <f t="shared" si="4"/>
        <v>3.7453183520599251E-3</v>
      </c>
      <c r="F29" s="5">
        <v>12113</v>
      </c>
      <c r="G29" s="5">
        <f>E29*F29</f>
        <v>45.367041198501873</v>
      </c>
      <c r="H29" s="5">
        <f t="shared" si="5"/>
        <v>2286907.1797752809</v>
      </c>
    </row>
    <row r="30" spans="3:8" x14ac:dyDescent="0.3">
      <c r="C30" s="5" t="s">
        <v>17</v>
      </c>
      <c r="D30" s="7">
        <v>1</v>
      </c>
      <c r="E30" s="4">
        <f t="shared" si="4"/>
        <v>3.7453183520599251E-3</v>
      </c>
      <c r="F30" s="5">
        <v>7792</v>
      </c>
      <c r="G30" s="5">
        <f>E30*F30</f>
        <v>29.183520599250937</v>
      </c>
      <c r="H30" s="5">
        <f t="shared" si="5"/>
        <v>1471112.0898876404</v>
      </c>
    </row>
    <row r="31" spans="3:8" x14ac:dyDescent="0.3">
      <c r="C31" s="5" t="s">
        <v>3</v>
      </c>
      <c r="D31" s="7">
        <v>2</v>
      </c>
      <c r="E31" s="4">
        <f t="shared" si="4"/>
        <v>7.4906367041198503E-3</v>
      </c>
      <c r="F31" s="5">
        <v>8335</v>
      </c>
      <c r="G31" s="5">
        <f>E31*F31</f>
        <v>62.434456928838955</v>
      </c>
      <c r="H31" s="5">
        <f t="shared" si="5"/>
        <v>3147258.5393258431</v>
      </c>
    </row>
    <row r="32" spans="3:8" x14ac:dyDescent="0.3">
      <c r="C32" s="5" t="s">
        <v>22</v>
      </c>
      <c r="D32" s="7">
        <v>1</v>
      </c>
      <c r="E32" s="4">
        <f t="shared" si="4"/>
        <v>3.7453183520599251E-3</v>
      </c>
      <c r="F32" s="5">
        <v>9319</v>
      </c>
      <c r="G32" s="5">
        <f>E32*F32</f>
        <v>34.90262172284644</v>
      </c>
      <c r="H32" s="5">
        <f t="shared" si="5"/>
        <v>1759406.2584269661</v>
      </c>
    </row>
    <row r="33" spans="3:8" x14ac:dyDescent="0.3">
      <c r="C33" s="5" t="s">
        <v>23</v>
      </c>
      <c r="D33" s="7">
        <v>1</v>
      </c>
      <c r="E33" s="4">
        <f t="shared" si="4"/>
        <v>3.7453183520599251E-3</v>
      </c>
      <c r="F33" s="5">
        <v>18445</v>
      </c>
      <c r="G33" s="5">
        <f>E33*F33</f>
        <v>69.082397003745314</v>
      </c>
      <c r="H33" s="5">
        <f t="shared" si="5"/>
        <v>3482374.5505617973</v>
      </c>
    </row>
    <row r="34" spans="3:8" x14ac:dyDescent="0.3">
      <c r="C34" s="5" t="s">
        <v>24</v>
      </c>
      <c r="D34" s="7">
        <v>1</v>
      </c>
      <c r="E34" s="4">
        <f t="shared" si="4"/>
        <v>3.7453183520599251E-3</v>
      </c>
      <c r="F34" s="5">
        <v>19211</v>
      </c>
      <c r="G34" s="5">
        <f>E34*F34</f>
        <v>71.951310861423224</v>
      </c>
      <c r="H34" s="5">
        <f t="shared" si="5"/>
        <v>3626993.6292134831</v>
      </c>
    </row>
    <row r="35" spans="3:8" x14ac:dyDescent="0.3">
      <c r="H35" s="15">
        <f>SUM(H27:H34)</f>
        <v>28538857.11235955</v>
      </c>
    </row>
    <row r="36" spans="3:8" x14ac:dyDescent="0.3">
      <c r="H36" s="14"/>
    </row>
    <row r="37" spans="3:8" x14ac:dyDescent="0.3">
      <c r="C37" s="6" t="s">
        <v>25</v>
      </c>
      <c r="H37" s="14" t="s">
        <v>37</v>
      </c>
    </row>
    <row r="38" spans="3:8" x14ac:dyDescent="0.3">
      <c r="C38" s="5" t="s">
        <v>26</v>
      </c>
      <c r="D38" s="7">
        <v>4</v>
      </c>
      <c r="E38" s="4">
        <f>D38/495</f>
        <v>8.0808080808080808E-3</v>
      </c>
      <c r="F38" s="5">
        <v>8684</v>
      </c>
      <c r="G38" s="5">
        <f>E38*F38</f>
        <v>70.173737373737367</v>
      </c>
      <c r="H38" s="5">
        <f>G38*70602</f>
        <v>4954406.2060606061</v>
      </c>
    </row>
    <row r="39" spans="3:8" x14ac:dyDescent="0.3">
      <c r="C39" s="5" t="s">
        <v>18</v>
      </c>
      <c r="D39" s="7">
        <v>2</v>
      </c>
      <c r="E39" s="4">
        <f t="shared" ref="E39:E42" si="6">D39/495</f>
        <v>4.0404040404040404E-3</v>
      </c>
      <c r="F39" s="5">
        <v>8782</v>
      </c>
      <c r="G39" s="5">
        <f>E39*F39</f>
        <v>35.482828282828279</v>
      </c>
      <c r="H39" s="5">
        <f t="shared" ref="H39:H42" si="7">G39*70602</f>
        <v>2505158.6424242421</v>
      </c>
    </row>
    <row r="40" spans="3:8" x14ac:dyDescent="0.3">
      <c r="C40" s="5" t="s">
        <v>3</v>
      </c>
      <c r="D40" s="7">
        <v>7</v>
      </c>
      <c r="E40" s="4">
        <f t="shared" si="6"/>
        <v>1.4141414141414142E-2</v>
      </c>
      <c r="F40" s="5">
        <v>8335</v>
      </c>
      <c r="G40" s="5">
        <f>E40*F40</f>
        <v>117.86868686868688</v>
      </c>
      <c r="H40" s="5">
        <f t="shared" si="7"/>
        <v>8321765.0303030312</v>
      </c>
    </row>
    <row r="41" spans="3:8" x14ac:dyDescent="0.3">
      <c r="C41" s="5" t="s">
        <v>27</v>
      </c>
      <c r="D41" s="7">
        <v>20</v>
      </c>
      <c r="E41" s="4">
        <f t="shared" si="6"/>
        <v>4.0404040404040407E-2</v>
      </c>
      <c r="F41" s="5">
        <v>13242</v>
      </c>
      <c r="G41" s="5">
        <f>E41*F41</f>
        <v>535.03030303030312</v>
      </c>
      <c r="H41" s="5">
        <f t="shared" si="7"/>
        <v>37774209.454545461</v>
      </c>
    </row>
    <row r="42" spans="3:8" x14ac:dyDescent="0.3">
      <c r="C42" s="5" t="s">
        <v>28</v>
      </c>
      <c r="D42" s="7">
        <v>4</v>
      </c>
      <c r="E42" s="4">
        <f t="shared" si="6"/>
        <v>8.0808080808080808E-3</v>
      </c>
      <c r="F42" s="5">
        <v>12140</v>
      </c>
      <c r="G42" s="5">
        <f>E42*F42</f>
        <v>98.101010101010104</v>
      </c>
      <c r="H42" s="5">
        <f t="shared" si="7"/>
        <v>6926127.5151515156</v>
      </c>
    </row>
    <row r="43" spans="3:8" x14ac:dyDescent="0.3">
      <c r="D43" s="7"/>
      <c r="E43" s="4"/>
      <c r="H43" s="15">
        <f>SUM(H38:H42)</f>
        <v>60481666.848484859</v>
      </c>
    </row>
    <row r="45" spans="3:8" x14ac:dyDescent="0.3">
      <c r="C45" s="6" t="s">
        <v>29</v>
      </c>
      <c r="E45" s="4"/>
      <c r="H45" s="14" t="s">
        <v>37</v>
      </c>
    </row>
    <row r="46" spans="3:8" x14ac:dyDescent="0.3">
      <c r="C46" s="5" t="s">
        <v>30</v>
      </c>
      <c r="D46" s="7">
        <v>6</v>
      </c>
      <c r="E46" s="4">
        <f>D46/580</f>
        <v>1.0344827586206896E-2</v>
      </c>
      <c r="F46" s="5">
        <v>13865</v>
      </c>
      <c r="G46" s="5">
        <f>E46*F46</f>
        <v>143.43103448275861</v>
      </c>
      <c r="H46" s="5">
        <f>G46*70602</f>
        <v>10126517.896551723</v>
      </c>
    </row>
    <row r="47" spans="3:8" x14ac:dyDescent="0.3">
      <c r="C47" s="5" t="s">
        <v>18</v>
      </c>
      <c r="D47" s="7">
        <v>4</v>
      </c>
      <c r="E47" s="4">
        <f t="shared" ref="E47:E52" si="8">D47/580</f>
        <v>6.8965517241379309E-3</v>
      </c>
      <c r="F47" s="5">
        <v>8782</v>
      </c>
      <c r="G47" s="5">
        <f>E47*F47</f>
        <v>60.565517241379311</v>
      </c>
      <c r="H47" s="5">
        <f t="shared" ref="H47:H52" si="9">G47*70602</f>
        <v>4276046.6482758624</v>
      </c>
    </row>
    <row r="48" spans="3:8" x14ac:dyDescent="0.3">
      <c r="C48" s="5" t="s">
        <v>31</v>
      </c>
      <c r="D48" s="7">
        <v>7</v>
      </c>
      <c r="E48" s="4">
        <f t="shared" si="8"/>
        <v>1.2068965517241379E-2</v>
      </c>
      <c r="F48" s="5">
        <v>8767</v>
      </c>
      <c r="G48" s="5">
        <f>E48*F48</f>
        <v>105.80862068965517</v>
      </c>
      <c r="H48" s="5">
        <f t="shared" si="9"/>
        <v>7470300.2379310345</v>
      </c>
    </row>
    <row r="49" spans="3:8" x14ac:dyDescent="0.3">
      <c r="C49" s="5" t="s">
        <v>7</v>
      </c>
      <c r="D49" s="7">
        <v>35</v>
      </c>
      <c r="E49" s="4">
        <f t="shared" si="8"/>
        <v>6.0344827586206899E-2</v>
      </c>
      <c r="F49" s="5">
        <v>9370</v>
      </c>
      <c r="G49" s="5">
        <f>E49*F49</f>
        <v>565.43103448275861</v>
      </c>
      <c r="H49" s="5">
        <f t="shared" si="9"/>
        <v>39920561.896551721</v>
      </c>
    </row>
    <row r="50" spans="3:8" x14ac:dyDescent="0.3">
      <c r="C50" s="5" t="s">
        <v>32</v>
      </c>
      <c r="D50" s="7">
        <v>8</v>
      </c>
      <c r="E50" s="4">
        <f t="shared" si="8"/>
        <v>1.3793103448275862E-2</v>
      </c>
      <c r="F50" s="5">
        <v>7427</v>
      </c>
      <c r="G50" s="5">
        <f>E50*F50</f>
        <v>102.44137931034483</v>
      </c>
      <c r="H50" s="5">
        <f t="shared" si="9"/>
        <v>7232566.2620689655</v>
      </c>
    </row>
    <row r="51" spans="3:8" x14ac:dyDescent="0.3">
      <c r="C51" s="5" t="s">
        <v>33</v>
      </c>
      <c r="D51" s="7">
        <v>4</v>
      </c>
      <c r="E51" s="4">
        <f t="shared" si="8"/>
        <v>6.8965517241379309E-3</v>
      </c>
      <c r="F51" s="5">
        <v>13242</v>
      </c>
      <c r="G51" s="5">
        <f>E51*F51</f>
        <v>91.324137931034485</v>
      </c>
      <c r="H51" s="5">
        <f t="shared" si="9"/>
        <v>6447666.7862068964</v>
      </c>
    </row>
    <row r="52" spans="3:8" x14ac:dyDescent="0.3">
      <c r="C52" s="5" t="s">
        <v>28</v>
      </c>
      <c r="D52" s="7">
        <v>5</v>
      </c>
      <c r="E52" s="4">
        <f t="shared" si="8"/>
        <v>8.6206896551724137E-3</v>
      </c>
      <c r="F52" s="5">
        <v>12140</v>
      </c>
      <c r="G52" s="5">
        <f>E52*F52</f>
        <v>104.6551724137931</v>
      </c>
      <c r="H52" s="5">
        <f t="shared" si="9"/>
        <v>7388864.4827586198</v>
      </c>
    </row>
    <row r="53" spans="3:8" x14ac:dyDescent="0.3">
      <c r="E53" s="4"/>
      <c r="H53" s="15">
        <f>SUM(H46:H52)</f>
        <v>82862524.210344836</v>
      </c>
    </row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atari, Yahya A., M.B., B.Ch., B.A.O.</dc:creator>
  <cp:lastModifiedBy>Alwatari, Yahya A., M.B., B.Ch., B.A.O.</cp:lastModifiedBy>
  <dcterms:created xsi:type="dcterms:W3CDTF">2024-02-17T00:38:56Z</dcterms:created>
  <dcterms:modified xsi:type="dcterms:W3CDTF">2025-01-01T21:00:04Z</dcterms:modified>
</cp:coreProperties>
</file>